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GTC\MGF-TDT\Jinsung\Jin Sung's lab note\3' mRNA-seq\Paper\Revision\"/>
    </mc:Choice>
  </mc:AlternateContent>
  <xr:revisionPtr revIDLastSave="0" documentId="13_ncr:1_{828027D9-E393-462B-9361-72145738D679}" xr6:coauthVersionLast="45" xr6:coauthVersionMax="45" xr10:uidLastSave="{00000000-0000-0000-0000-000000000000}"/>
  <bookViews>
    <workbookView xWindow="-120" yWindow="-120" windowWidth="29040" windowHeight="17640" xr2:uid="{24945FB1-CD5B-4795-835B-E042ADD0C702}"/>
  </bookViews>
  <sheets>
    <sheet name="Table 1" sheetId="1" r:id="rId1"/>
    <sheet name="Tabl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2" i="1" l="1"/>
  <c r="I32" i="1"/>
  <c r="G32" i="1" l="1"/>
  <c r="H32" i="1"/>
  <c r="J32" i="1"/>
  <c r="F32" i="1"/>
</calcChain>
</file>

<file path=xl/sharedStrings.xml><?xml version="1.0" encoding="utf-8"?>
<sst xmlns="http://schemas.openxmlformats.org/spreadsheetml/2006/main" count="183" uniqueCount="68">
  <si>
    <t>Sample Type</t>
  </si>
  <si>
    <t>Protocol</t>
  </si>
  <si>
    <t xml:space="preserve"> Total reads </t>
  </si>
  <si>
    <t>FFPE</t>
  </si>
  <si>
    <t>100ng</t>
  </si>
  <si>
    <t>10ng</t>
  </si>
  <si>
    <t>1ng</t>
  </si>
  <si>
    <t>&gt;70%</t>
  </si>
  <si>
    <t>FF</t>
  </si>
  <si>
    <t>RIN 9.0</t>
  </si>
  <si>
    <t>UHR-10</t>
  </si>
  <si>
    <t>UHR-50</t>
  </si>
  <si>
    <t>UHR-100</t>
  </si>
  <si>
    <t>50ng</t>
  </si>
  <si>
    <t>UHR-low</t>
  </si>
  <si>
    <t xml:space="preserve">DV200 </t>
  </si>
  <si>
    <t>Sample name</t>
  </si>
  <si>
    <t xml:space="preserve"> Uniquely aligned reads  </t>
  </si>
  <si>
    <t>Uniquely Aligned (%)</t>
  </si>
  <si>
    <t>Avg. length</t>
  </si>
  <si>
    <t>Avg. quality</t>
  </si>
  <si>
    <t>Total mapped reads (%)</t>
  </si>
  <si>
    <t>Fully within an exon</t>
  </si>
  <si>
    <t>Partly within an exon</t>
  </si>
  <si>
    <t>Fully within an intron</t>
  </si>
  <si>
    <t>Fully intergenic</t>
  </si>
  <si>
    <t>Junction reads</t>
  </si>
  <si>
    <t>Table 2.</t>
  </si>
  <si>
    <t>Average</t>
  </si>
  <si>
    <t xml:space="preserve">Low Input/FFPE </t>
  </si>
  <si>
    <t>Standard input</t>
  </si>
  <si>
    <t>Input amount</t>
  </si>
  <si>
    <t>Sample</t>
  </si>
  <si>
    <t>UHR-1ng-low input/FFPE</t>
  </si>
  <si>
    <t>UHR-10ng-low input/FFPE</t>
  </si>
  <si>
    <t>UHR-10ng-standard input</t>
  </si>
  <si>
    <t>UHR-50ng-standard input</t>
  </si>
  <si>
    <t>UHR-100ng-standard input</t>
  </si>
  <si>
    <t>6-FF-70-1ng</t>
  </si>
  <si>
    <t>6-FF-70-10ng</t>
  </si>
  <si>
    <t>8B-FFPE-70-1ng</t>
  </si>
  <si>
    <t>8B-FFPE-70-10ng</t>
  </si>
  <si>
    <t>Y44-FFPE-40-1ng</t>
  </si>
  <si>
    <t>Y44-FFPE-40-10ng</t>
  </si>
  <si>
    <t>BF2-FFPE-38-10ng</t>
  </si>
  <si>
    <t>EF1-FFPE-20-10ng</t>
  </si>
  <si>
    <t>EF1-FFPE-20-100ng</t>
  </si>
  <si>
    <t>EF1-FFPE-30-10ng-replicate1</t>
  </si>
  <si>
    <t>EF1-FFPE-30-10ng-replicate2</t>
  </si>
  <si>
    <t>EF1-FFPE-30-100ng-replicate1</t>
  </si>
  <si>
    <t>EF1-FFPE-30-100ng-replicate2</t>
  </si>
  <si>
    <t>GT1-FFPE-13-10ng</t>
  </si>
  <si>
    <t>GT1-FFPE-13-100ng</t>
  </si>
  <si>
    <t>GT1-FFPE-30-10ng-replicate1</t>
  </si>
  <si>
    <t>GT1-FFPE-30-10ng-replicate2</t>
  </si>
  <si>
    <t>GT1-FFPE-30-100ng-repilicate1</t>
  </si>
  <si>
    <t>GT1-FFPE-30-100ng-replicate2</t>
  </si>
  <si>
    <t>JB1-FFPE-19-10ng</t>
  </si>
  <si>
    <t>2-FFPE-50-10ng</t>
  </si>
  <si>
    <t>2-FF-68-10ng</t>
  </si>
  <si>
    <t>3-FFPE-40-10ng</t>
  </si>
  <si>
    <t>1-FF-20-10ng</t>
  </si>
  <si>
    <t>Supplemental Data S1. Sample information and QC metrics of the QuantSeq 3' mRNA-Seq with UMI.</t>
  </si>
  <si>
    <t>UMI count reads</t>
  </si>
  <si>
    <t>Sequencing platform</t>
  </si>
  <si>
    <t>HiSeq 4000</t>
  </si>
  <si>
    <t>MiSeq</t>
  </si>
  <si>
    <t>Uniquely mapped read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#,##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1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6BEFA-CDAE-4759-A24C-D6FCD69E9BFC}">
  <dimension ref="A1:L32"/>
  <sheetViews>
    <sheetView tabSelected="1" workbookViewId="0">
      <selection activeCell="F39" sqref="F39"/>
    </sheetView>
  </sheetViews>
  <sheetFormatPr defaultRowHeight="15" x14ac:dyDescent="0.25"/>
  <cols>
    <col min="1" max="1" width="28.42578125" style="1" bestFit="1" customWidth="1"/>
    <col min="2" max="2" width="12.28515625" style="1" bestFit="1" customWidth="1"/>
    <col min="3" max="3" width="12.7109375" style="1" bestFit="1" customWidth="1"/>
    <col min="4" max="4" width="14" style="1" bestFit="1" customWidth="1"/>
    <col min="5" max="5" width="15.28515625" style="1" bestFit="1" customWidth="1"/>
    <col min="6" max="6" width="13.28515625" style="1" customWidth="1"/>
    <col min="7" max="7" width="21.5703125" style="1" bestFit="1" customWidth="1"/>
    <col min="8" max="8" width="26" style="1" bestFit="1" customWidth="1"/>
    <col min="9" max="9" width="20" style="1" customWidth="1"/>
    <col min="10" max="11" width="12.7109375" style="1" customWidth="1"/>
    <col min="12" max="12" width="19.7109375" style="1" bestFit="1" customWidth="1"/>
  </cols>
  <sheetData>
    <row r="1" spans="1:12" x14ac:dyDescent="0.25">
      <c r="A1" s="7" t="s">
        <v>62</v>
      </c>
    </row>
    <row r="2" spans="1:12" x14ac:dyDescent="0.25">
      <c r="A2" s="8" t="s">
        <v>32</v>
      </c>
      <c r="B2" s="8" t="s">
        <v>0</v>
      </c>
      <c r="C2" s="8" t="s">
        <v>15</v>
      </c>
      <c r="D2" s="8" t="s">
        <v>31</v>
      </c>
      <c r="E2" s="8" t="s">
        <v>1</v>
      </c>
      <c r="F2" s="8" t="s">
        <v>2</v>
      </c>
      <c r="G2" s="8" t="s">
        <v>21</v>
      </c>
      <c r="H2" s="8" t="s">
        <v>67</v>
      </c>
      <c r="I2" s="8" t="s">
        <v>63</v>
      </c>
      <c r="J2" s="8" t="s">
        <v>19</v>
      </c>
      <c r="K2" s="8" t="s">
        <v>20</v>
      </c>
      <c r="L2" s="8" t="s">
        <v>64</v>
      </c>
    </row>
    <row r="3" spans="1:12" x14ac:dyDescent="0.25">
      <c r="A3" s="1" t="s">
        <v>33</v>
      </c>
      <c r="B3" s="1" t="s">
        <v>8</v>
      </c>
      <c r="C3" s="1" t="s">
        <v>9</v>
      </c>
      <c r="D3" s="1" t="s">
        <v>6</v>
      </c>
      <c r="E3" s="1" t="s">
        <v>29</v>
      </c>
      <c r="F3" s="3">
        <v>4710930</v>
      </c>
      <c r="G3" s="5">
        <v>86.87</v>
      </c>
      <c r="H3" s="5">
        <v>10.14</v>
      </c>
      <c r="I3" s="3">
        <v>477762</v>
      </c>
      <c r="J3" s="5">
        <v>79.27</v>
      </c>
      <c r="K3" s="5">
        <v>40.31</v>
      </c>
      <c r="L3" s="5" t="s">
        <v>65</v>
      </c>
    </row>
    <row r="4" spans="1:12" x14ac:dyDescent="0.25">
      <c r="A4" s="1" t="s">
        <v>34</v>
      </c>
      <c r="B4" s="1" t="s">
        <v>8</v>
      </c>
      <c r="C4" s="1" t="s">
        <v>9</v>
      </c>
      <c r="D4" s="1" t="s">
        <v>5</v>
      </c>
      <c r="E4" s="1" t="s">
        <v>29</v>
      </c>
      <c r="F4" s="3">
        <v>8094801</v>
      </c>
      <c r="G4" s="5">
        <v>94.87</v>
      </c>
      <c r="H4" s="5">
        <v>18.79</v>
      </c>
      <c r="I4" s="3">
        <v>1521140</v>
      </c>
      <c r="J4" s="5">
        <v>78.63</v>
      </c>
      <c r="K4" s="5">
        <v>40.42</v>
      </c>
      <c r="L4" s="5" t="s">
        <v>65</v>
      </c>
    </row>
    <row r="5" spans="1:12" x14ac:dyDescent="0.25">
      <c r="A5" s="1" t="s">
        <v>35</v>
      </c>
      <c r="B5" s="1" t="s">
        <v>8</v>
      </c>
      <c r="C5" s="1" t="s">
        <v>9</v>
      </c>
      <c r="D5" s="1" t="s">
        <v>5</v>
      </c>
      <c r="E5" s="1" t="s">
        <v>30</v>
      </c>
      <c r="F5" s="3">
        <v>5962585</v>
      </c>
      <c r="G5" s="5">
        <v>99.01</v>
      </c>
      <c r="H5" s="5">
        <v>38.57</v>
      </c>
      <c r="I5" s="3">
        <v>2299820</v>
      </c>
      <c r="J5" s="5">
        <v>80.08</v>
      </c>
      <c r="K5" s="5">
        <v>40.17</v>
      </c>
      <c r="L5" s="5" t="s">
        <v>65</v>
      </c>
    </row>
    <row r="6" spans="1:12" x14ac:dyDescent="0.25">
      <c r="A6" s="1" t="s">
        <v>36</v>
      </c>
      <c r="B6" s="1" t="s">
        <v>8</v>
      </c>
      <c r="C6" s="1" t="s">
        <v>9</v>
      </c>
      <c r="D6" s="1" t="s">
        <v>13</v>
      </c>
      <c r="E6" s="1" t="s">
        <v>30</v>
      </c>
      <c r="F6" s="3">
        <v>5061484</v>
      </c>
      <c r="G6" s="5">
        <v>98.02</v>
      </c>
      <c r="H6" s="5">
        <v>46.97</v>
      </c>
      <c r="I6" s="3">
        <v>2377545</v>
      </c>
      <c r="J6" s="5">
        <v>75.900000000000006</v>
      </c>
      <c r="K6" s="5">
        <v>40</v>
      </c>
      <c r="L6" s="5" t="s">
        <v>65</v>
      </c>
    </row>
    <row r="7" spans="1:12" x14ac:dyDescent="0.25">
      <c r="A7" s="1" t="s">
        <v>37</v>
      </c>
      <c r="B7" s="1" t="s">
        <v>8</v>
      </c>
      <c r="C7" s="1" t="s">
        <v>9</v>
      </c>
      <c r="D7" s="1" t="s">
        <v>4</v>
      </c>
      <c r="E7" s="1" t="s">
        <v>30</v>
      </c>
      <c r="F7" s="3">
        <v>8059696</v>
      </c>
      <c r="G7" s="5">
        <v>98.65</v>
      </c>
      <c r="H7" s="5">
        <v>56.44</v>
      </c>
      <c r="I7" s="3">
        <v>4548635</v>
      </c>
      <c r="J7" s="5">
        <v>77.77</v>
      </c>
      <c r="K7" s="5">
        <v>39.83</v>
      </c>
      <c r="L7" s="5" t="s">
        <v>65</v>
      </c>
    </row>
    <row r="8" spans="1:12" x14ac:dyDescent="0.25">
      <c r="A8" s="4" t="s">
        <v>38</v>
      </c>
      <c r="B8" s="1" t="s">
        <v>8</v>
      </c>
      <c r="C8" s="1" t="s">
        <v>7</v>
      </c>
      <c r="D8" s="1" t="s">
        <v>6</v>
      </c>
      <c r="E8" s="1" t="s">
        <v>29</v>
      </c>
      <c r="F8" s="3">
        <v>4566879</v>
      </c>
      <c r="G8" s="5">
        <v>80.45</v>
      </c>
      <c r="H8" s="5">
        <v>4.38</v>
      </c>
      <c r="I8" s="3">
        <v>200014</v>
      </c>
      <c r="J8" s="5">
        <v>77.44</v>
      </c>
      <c r="K8" s="5">
        <v>40.35</v>
      </c>
      <c r="L8" s="5" t="s">
        <v>65</v>
      </c>
    </row>
    <row r="9" spans="1:12" x14ac:dyDescent="0.25">
      <c r="A9" s="4" t="s">
        <v>39</v>
      </c>
      <c r="B9" s="1" t="s">
        <v>8</v>
      </c>
      <c r="C9" s="1" t="s">
        <v>7</v>
      </c>
      <c r="D9" s="1" t="s">
        <v>5</v>
      </c>
      <c r="E9" s="1" t="s">
        <v>29</v>
      </c>
      <c r="F9" s="3">
        <v>6823002</v>
      </c>
      <c r="G9" s="5">
        <v>95.43</v>
      </c>
      <c r="H9" s="5">
        <v>19.8</v>
      </c>
      <c r="I9" s="3">
        <v>1350965</v>
      </c>
      <c r="J9" s="5">
        <v>78.8</v>
      </c>
      <c r="K9" s="5">
        <v>40.369999999999997</v>
      </c>
      <c r="L9" s="5" t="s">
        <v>65</v>
      </c>
    </row>
    <row r="10" spans="1:12" x14ac:dyDescent="0.25">
      <c r="A10" s="1" t="s">
        <v>40</v>
      </c>
      <c r="B10" s="1" t="s">
        <v>3</v>
      </c>
      <c r="C10" s="1" t="s">
        <v>7</v>
      </c>
      <c r="D10" s="1" t="s">
        <v>6</v>
      </c>
      <c r="E10" s="1" t="s">
        <v>29</v>
      </c>
      <c r="F10" s="3">
        <v>5056509</v>
      </c>
      <c r="G10" s="5">
        <v>80.41</v>
      </c>
      <c r="H10" s="5">
        <v>3.88</v>
      </c>
      <c r="I10" s="3">
        <v>195970</v>
      </c>
      <c r="J10" s="5">
        <v>76.41</v>
      </c>
      <c r="K10" s="5">
        <v>40.200000000000003</v>
      </c>
      <c r="L10" s="5" t="s">
        <v>65</v>
      </c>
    </row>
    <row r="11" spans="1:12" x14ac:dyDescent="0.25">
      <c r="A11" s="1" t="s">
        <v>41</v>
      </c>
      <c r="B11" s="1" t="s">
        <v>3</v>
      </c>
      <c r="C11" s="1" t="s">
        <v>7</v>
      </c>
      <c r="D11" s="1" t="s">
        <v>5</v>
      </c>
      <c r="E11" s="1" t="s">
        <v>29</v>
      </c>
      <c r="F11" s="3">
        <v>7191032</v>
      </c>
      <c r="G11" s="5">
        <v>96.56</v>
      </c>
      <c r="H11" s="5">
        <v>20.87</v>
      </c>
      <c r="I11" s="3">
        <v>1500902</v>
      </c>
      <c r="J11" s="5">
        <v>76.47</v>
      </c>
      <c r="K11" s="5">
        <v>40.54</v>
      </c>
      <c r="L11" s="5" t="s">
        <v>65</v>
      </c>
    </row>
    <row r="12" spans="1:12" x14ac:dyDescent="0.25">
      <c r="A12" s="1" t="s">
        <v>42</v>
      </c>
      <c r="B12" s="1" t="s">
        <v>3</v>
      </c>
      <c r="C12" s="2">
        <v>0.4</v>
      </c>
      <c r="D12" s="1" t="s">
        <v>6</v>
      </c>
      <c r="E12" s="1" t="s">
        <v>29</v>
      </c>
      <c r="F12" s="3">
        <v>4718482</v>
      </c>
      <c r="G12" s="5">
        <v>74.63</v>
      </c>
      <c r="H12" s="5">
        <v>2.83</v>
      </c>
      <c r="I12" s="3">
        <v>133425</v>
      </c>
      <c r="J12" s="5">
        <v>70.13</v>
      </c>
      <c r="K12" s="5">
        <v>40.36</v>
      </c>
      <c r="L12" s="5" t="s">
        <v>65</v>
      </c>
    </row>
    <row r="13" spans="1:12" x14ac:dyDescent="0.25">
      <c r="A13" s="1" t="s">
        <v>43</v>
      </c>
      <c r="B13" s="1" t="s">
        <v>3</v>
      </c>
      <c r="C13" s="2">
        <v>0.4</v>
      </c>
      <c r="D13" s="1" t="s">
        <v>5</v>
      </c>
      <c r="E13" s="1" t="s">
        <v>29</v>
      </c>
      <c r="F13" s="3">
        <v>8304784</v>
      </c>
      <c r="G13" s="5">
        <v>94.71</v>
      </c>
      <c r="H13" s="5">
        <v>13.37</v>
      </c>
      <c r="I13" s="3">
        <v>1110644</v>
      </c>
      <c r="J13" s="5">
        <v>72.56</v>
      </c>
      <c r="K13" s="5">
        <v>40.57</v>
      </c>
      <c r="L13" s="5" t="s">
        <v>65</v>
      </c>
    </row>
    <row r="14" spans="1:12" x14ac:dyDescent="0.25">
      <c r="A14" s="1" t="s">
        <v>44</v>
      </c>
      <c r="B14" s="1" t="s">
        <v>3</v>
      </c>
      <c r="C14" s="2">
        <v>0.38</v>
      </c>
      <c r="D14" s="1" t="s">
        <v>5</v>
      </c>
      <c r="E14" s="1" t="s">
        <v>29</v>
      </c>
      <c r="F14" s="3">
        <v>1491799</v>
      </c>
      <c r="G14" s="5">
        <v>86.89</v>
      </c>
      <c r="H14" s="5">
        <v>17.86</v>
      </c>
      <c r="I14" s="3">
        <v>266482</v>
      </c>
      <c r="J14" s="5">
        <v>71.680000000000007</v>
      </c>
      <c r="K14" s="5">
        <v>37.5</v>
      </c>
      <c r="L14" s="5" t="s">
        <v>66</v>
      </c>
    </row>
    <row r="15" spans="1:12" x14ac:dyDescent="0.25">
      <c r="A15" s="1" t="s">
        <v>60</v>
      </c>
      <c r="B15" s="1" t="s">
        <v>3</v>
      </c>
      <c r="C15" s="2">
        <v>0.4</v>
      </c>
      <c r="D15" s="1" t="s">
        <v>5</v>
      </c>
      <c r="E15" s="1" t="s">
        <v>29</v>
      </c>
      <c r="F15" s="3">
        <v>1979249</v>
      </c>
      <c r="G15" s="5">
        <v>82.866329602793698</v>
      </c>
      <c r="H15" s="5">
        <v>14.365701334192901</v>
      </c>
      <c r="I15" s="3">
        <v>284333</v>
      </c>
      <c r="J15" s="5">
        <v>78.908500000000004</v>
      </c>
      <c r="K15" s="5">
        <v>37.6113</v>
      </c>
      <c r="L15" s="5" t="s">
        <v>66</v>
      </c>
    </row>
    <row r="16" spans="1:12" x14ac:dyDescent="0.25">
      <c r="A16" s="1" t="s">
        <v>59</v>
      </c>
      <c r="B16" s="1" t="s">
        <v>8</v>
      </c>
      <c r="C16" s="2">
        <v>0.68</v>
      </c>
      <c r="D16" s="1" t="s">
        <v>5</v>
      </c>
      <c r="E16" s="1" t="s">
        <v>29</v>
      </c>
      <c r="F16" s="3">
        <v>2291856</v>
      </c>
      <c r="G16" s="5">
        <v>90.749898771999597</v>
      </c>
      <c r="H16" s="5">
        <v>20.497622887301802</v>
      </c>
      <c r="I16" s="3">
        <v>469776</v>
      </c>
      <c r="J16" s="5">
        <v>77.825500000000005</v>
      </c>
      <c r="K16" s="5">
        <v>37.610199999999999</v>
      </c>
      <c r="L16" s="5" t="s">
        <v>66</v>
      </c>
    </row>
    <row r="17" spans="1:12" x14ac:dyDescent="0.25">
      <c r="A17" s="1" t="s">
        <v>58</v>
      </c>
      <c r="B17" s="1" t="s">
        <v>3</v>
      </c>
      <c r="C17" s="2">
        <v>0.5</v>
      </c>
      <c r="D17" s="1" t="s">
        <v>5</v>
      </c>
      <c r="E17" s="1" t="s">
        <v>29</v>
      </c>
      <c r="F17" s="3">
        <v>2915145</v>
      </c>
      <c r="G17" s="5">
        <v>93.160820473767103</v>
      </c>
      <c r="H17" s="5">
        <v>28.1514641638752</v>
      </c>
      <c r="I17" s="3">
        <v>820656</v>
      </c>
      <c r="J17" s="5">
        <v>78.1374</v>
      </c>
      <c r="K17" s="5">
        <v>37.296199999999999</v>
      </c>
      <c r="L17" s="5" t="s">
        <v>66</v>
      </c>
    </row>
    <row r="18" spans="1:12" x14ac:dyDescent="0.25">
      <c r="A18" s="1" t="s">
        <v>45</v>
      </c>
      <c r="B18" s="1" t="s">
        <v>3</v>
      </c>
      <c r="C18" s="2">
        <v>0.2</v>
      </c>
      <c r="D18" s="1" t="s">
        <v>5</v>
      </c>
      <c r="E18" s="1" t="s">
        <v>29</v>
      </c>
      <c r="F18" s="3">
        <v>2078114</v>
      </c>
      <c r="G18" s="5">
        <v>82.47</v>
      </c>
      <c r="H18" s="5">
        <v>11.97</v>
      </c>
      <c r="I18" s="3">
        <v>248767</v>
      </c>
      <c r="J18" s="5">
        <v>72.27</v>
      </c>
      <c r="K18" s="5">
        <v>37.56</v>
      </c>
      <c r="L18" s="5" t="s">
        <v>66</v>
      </c>
    </row>
    <row r="19" spans="1:12" x14ac:dyDescent="0.25">
      <c r="A19" s="1" t="s">
        <v>46</v>
      </c>
      <c r="B19" s="1" t="s">
        <v>3</v>
      </c>
      <c r="C19" s="2">
        <v>0.2</v>
      </c>
      <c r="D19" s="1" t="s">
        <v>4</v>
      </c>
      <c r="E19" s="1" t="s">
        <v>29</v>
      </c>
      <c r="F19" s="3">
        <v>2709772</v>
      </c>
      <c r="G19" s="5">
        <v>74.400000000000006</v>
      </c>
      <c r="H19" s="5">
        <v>44.93</v>
      </c>
      <c r="I19" s="3">
        <v>1217572</v>
      </c>
      <c r="J19" s="5">
        <v>52.93</v>
      </c>
      <c r="K19" s="5">
        <v>37.04</v>
      </c>
      <c r="L19" s="5" t="s">
        <v>66</v>
      </c>
    </row>
    <row r="20" spans="1:12" x14ac:dyDescent="0.25">
      <c r="A20" s="1" t="s">
        <v>47</v>
      </c>
      <c r="B20" s="1" t="s">
        <v>3</v>
      </c>
      <c r="C20" s="2">
        <v>0.3</v>
      </c>
      <c r="D20" s="1" t="s">
        <v>5</v>
      </c>
      <c r="E20" s="1" t="s">
        <v>29</v>
      </c>
      <c r="F20" s="3">
        <v>2158704</v>
      </c>
      <c r="G20" s="5">
        <v>84.82</v>
      </c>
      <c r="H20" s="5">
        <v>11.85</v>
      </c>
      <c r="I20" s="3">
        <v>255781</v>
      </c>
      <c r="J20" s="5">
        <v>72.89</v>
      </c>
      <c r="K20" s="5">
        <v>37.630000000000003</v>
      </c>
      <c r="L20" s="5" t="s">
        <v>66</v>
      </c>
    </row>
    <row r="21" spans="1:12" x14ac:dyDescent="0.25">
      <c r="A21" s="1" t="s">
        <v>48</v>
      </c>
      <c r="B21" s="1" t="s">
        <v>3</v>
      </c>
      <c r="C21" s="2">
        <v>0.3</v>
      </c>
      <c r="D21" s="1" t="s">
        <v>5</v>
      </c>
      <c r="E21" s="1" t="s">
        <v>29</v>
      </c>
      <c r="F21" s="3">
        <v>2180214</v>
      </c>
      <c r="G21" s="5">
        <v>87.568146980067098</v>
      </c>
      <c r="H21" s="5">
        <v>18.026808377526201</v>
      </c>
      <c r="I21" s="3">
        <v>393023</v>
      </c>
      <c r="J21" s="5">
        <v>71.240899999999996</v>
      </c>
      <c r="K21" s="5">
        <v>37.630299999999998</v>
      </c>
      <c r="L21" s="5" t="s">
        <v>66</v>
      </c>
    </row>
    <row r="22" spans="1:12" x14ac:dyDescent="0.25">
      <c r="A22" s="1" t="s">
        <v>49</v>
      </c>
      <c r="B22" s="1" t="s">
        <v>3</v>
      </c>
      <c r="C22" s="2">
        <v>0.3</v>
      </c>
      <c r="D22" s="1" t="s">
        <v>4</v>
      </c>
      <c r="E22" s="1" t="s">
        <v>29</v>
      </c>
      <c r="F22" s="3">
        <v>2358119</v>
      </c>
      <c r="G22" s="5">
        <v>76.91</v>
      </c>
      <c r="H22" s="5">
        <v>47.44</v>
      </c>
      <c r="I22" s="3">
        <v>1118739</v>
      </c>
      <c r="J22" s="5">
        <v>54.33</v>
      </c>
      <c r="K22" s="5">
        <v>37</v>
      </c>
      <c r="L22" s="5" t="s">
        <v>66</v>
      </c>
    </row>
    <row r="23" spans="1:12" x14ac:dyDescent="0.25">
      <c r="A23" s="1" t="s">
        <v>50</v>
      </c>
      <c r="B23" s="1" t="s">
        <v>3</v>
      </c>
      <c r="C23" s="2">
        <v>0.3</v>
      </c>
      <c r="D23" s="1" t="s">
        <v>4</v>
      </c>
      <c r="E23" s="1" t="s">
        <v>29</v>
      </c>
      <c r="F23" s="3">
        <v>3350181</v>
      </c>
      <c r="G23" s="5">
        <v>94.3187547180286</v>
      </c>
      <c r="H23" s="5">
        <v>51.100015193208897</v>
      </c>
      <c r="I23" s="3">
        <v>1711943</v>
      </c>
      <c r="J23" s="5">
        <v>68.215999999999994</v>
      </c>
      <c r="K23" s="5">
        <v>37.204000000000001</v>
      </c>
      <c r="L23" s="5" t="s">
        <v>66</v>
      </c>
    </row>
    <row r="24" spans="1:12" x14ac:dyDescent="0.25">
      <c r="A24" s="1" t="s">
        <v>51</v>
      </c>
      <c r="B24" s="1" t="s">
        <v>3</v>
      </c>
      <c r="C24" s="2">
        <v>0.13</v>
      </c>
      <c r="D24" s="1" t="s">
        <v>5</v>
      </c>
      <c r="E24" s="1" t="s">
        <v>29</v>
      </c>
      <c r="F24" s="3">
        <v>1802966</v>
      </c>
      <c r="G24" s="5">
        <v>81.05</v>
      </c>
      <c r="H24" s="5">
        <v>9.59</v>
      </c>
      <c r="I24" s="3">
        <v>172990</v>
      </c>
      <c r="J24" s="5">
        <v>69.98</v>
      </c>
      <c r="K24" s="5">
        <v>37.619999999999997</v>
      </c>
      <c r="L24" s="5" t="s">
        <v>66</v>
      </c>
    </row>
    <row r="25" spans="1:12" x14ac:dyDescent="0.25">
      <c r="A25" s="1" t="s">
        <v>52</v>
      </c>
      <c r="B25" s="1" t="s">
        <v>3</v>
      </c>
      <c r="C25" s="2">
        <v>0.13</v>
      </c>
      <c r="D25" s="1" t="s">
        <v>4</v>
      </c>
      <c r="E25" s="1" t="s">
        <v>29</v>
      </c>
      <c r="F25" s="3">
        <v>1580409</v>
      </c>
      <c r="G25" s="5">
        <v>81.06</v>
      </c>
      <c r="H25" s="5">
        <v>50.71</v>
      </c>
      <c r="I25" s="3">
        <v>801373</v>
      </c>
      <c r="J25" s="5">
        <v>48.77</v>
      </c>
      <c r="K25" s="5">
        <v>37.06</v>
      </c>
      <c r="L25" s="5" t="s">
        <v>66</v>
      </c>
    </row>
    <row r="26" spans="1:12" x14ac:dyDescent="0.25">
      <c r="A26" s="1" t="s">
        <v>53</v>
      </c>
      <c r="B26" s="1" t="s">
        <v>3</v>
      </c>
      <c r="C26" s="2">
        <v>0.3</v>
      </c>
      <c r="D26" s="1" t="s">
        <v>5</v>
      </c>
      <c r="E26" s="1" t="s">
        <v>29</v>
      </c>
      <c r="F26" s="3">
        <v>2049118</v>
      </c>
      <c r="G26" s="5">
        <v>81.17</v>
      </c>
      <c r="H26" s="5">
        <v>13.06</v>
      </c>
      <c r="I26" s="3">
        <v>267554</v>
      </c>
      <c r="J26" s="5">
        <v>65.31</v>
      </c>
      <c r="K26" s="5">
        <v>37.6</v>
      </c>
      <c r="L26" s="5" t="s">
        <v>66</v>
      </c>
    </row>
    <row r="27" spans="1:12" x14ac:dyDescent="0.25">
      <c r="A27" s="1" t="s">
        <v>54</v>
      </c>
      <c r="B27" s="1" t="s">
        <v>3</v>
      </c>
      <c r="C27" s="2">
        <v>0.3</v>
      </c>
      <c r="D27" s="1" t="s">
        <v>5</v>
      </c>
      <c r="E27" s="1" t="s">
        <v>29</v>
      </c>
      <c r="F27" s="3">
        <v>2197274</v>
      </c>
      <c r="G27" s="5">
        <v>85.380840077295701</v>
      </c>
      <c r="H27" s="5">
        <v>18.735032590382399</v>
      </c>
      <c r="I27" s="3">
        <v>411660</v>
      </c>
      <c r="J27" s="5">
        <v>68.096800000000002</v>
      </c>
      <c r="K27" s="5">
        <v>37.5869</v>
      </c>
      <c r="L27" s="5" t="s">
        <v>66</v>
      </c>
    </row>
    <row r="28" spans="1:12" x14ac:dyDescent="0.25">
      <c r="A28" s="1" t="s">
        <v>55</v>
      </c>
      <c r="B28" s="1" t="s">
        <v>3</v>
      </c>
      <c r="C28" s="2">
        <v>0.3</v>
      </c>
      <c r="D28" s="1" t="s">
        <v>4</v>
      </c>
      <c r="E28" s="1" t="s">
        <v>29</v>
      </c>
      <c r="F28" s="3">
        <v>1989191</v>
      </c>
      <c r="G28" s="5">
        <v>77.41</v>
      </c>
      <c r="H28" s="5">
        <v>40.57</v>
      </c>
      <c r="I28" s="3">
        <v>806993</v>
      </c>
      <c r="J28" s="5">
        <v>54.07</v>
      </c>
      <c r="K28" s="5">
        <v>37.1</v>
      </c>
      <c r="L28" s="5" t="s">
        <v>66</v>
      </c>
    </row>
    <row r="29" spans="1:12" x14ac:dyDescent="0.25">
      <c r="A29" s="1" t="s">
        <v>56</v>
      </c>
      <c r="B29" s="1" t="s">
        <v>3</v>
      </c>
      <c r="C29" s="2">
        <v>0.3</v>
      </c>
      <c r="D29" s="1" t="s">
        <v>4</v>
      </c>
      <c r="E29" s="1" t="s">
        <v>29</v>
      </c>
      <c r="F29" s="3">
        <v>2679811</v>
      </c>
      <c r="G29" s="5">
        <v>91.286139209070996</v>
      </c>
      <c r="H29" s="5">
        <v>30.087793504840398</v>
      </c>
      <c r="I29" s="3">
        <v>806296</v>
      </c>
      <c r="J29" s="5">
        <v>67.566699999999997</v>
      </c>
      <c r="K29" s="5">
        <v>37.414099999999998</v>
      </c>
      <c r="L29" s="5" t="s">
        <v>66</v>
      </c>
    </row>
    <row r="30" spans="1:12" x14ac:dyDescent="0.25">
      <c r="A30" s="1" t="s">
        <v>57</v>
      </c>
      <c r="B30" s="1" t="s">
        <v>3</v>
      </c>
      <c r="C30" s="2">
        <v>0.19</v>
      </c>
      <c r="D30" s="1" t="s">
        <v>5</v>
      </c>
      <c r="E30" s="1" t="s">
        <v>29</v>
      </c>
      <c r="F30" s="3">
        <v>2030674</v>
      </c>
      <c r="G30" s="5">
        <v>85.07</v>
      </c>
      <c r="H30" s="5">
        <v>17.2</v>
      </c>
      <c r="I30" s="3">
        <v>349366</v>
      </c>
      <c r="J30" s="5">
        <v>63.94</v>
      </c>
      <c r="K30" s="5">
        <v>37.61</v>
      </c>
      <c r="L30" s="5" t="s">
        <v>66</v>
      </c>
    </row>
    <row r="31" spans="1:12" x14ac:dyDescent="0.25">
      <c r="A31" s="1" t="s">
        <v>61</v>
      </c>
      <c r="B31" s="1" t="s">
        <v>8</v>
      </c>
      <c r="C31" s="2">
        <v>0.2</v>
      </c>
      <c r="D31" s="1" t="s">
        <v>5</v>
      </c>
      <c r="E31" s="1" t="s">
        <v>29</v>
      </c>
      <c r="F31" s="3">
        <v>2618361</v>
      </c>
      <c r="G31" s="5">
        <v>88.840958141371601</v>
      </c>
      <c r="H31" s="5">
        <v>17.3507778339197</v>
      </c>
      <c r="I31" s="3">
        <v>454360</v>
      </c>
      <c r="J31" s="5">
        <v>73.644599999999997</v>
      </c>
      <c r="K31" s="5">
        <v>37.643000000000001</v>
      </c>
      <c r="L31" s="5" t="s">
        <v>66</v>
      </c>
    </row>
    <row r="32" spans="1:12" x14ac:dyDescent="0.25">
      <c r="A32" s="8" t="s">
        <v>28</v>
      </c>
      <c r="B32" s="8"/>
      <c r="C32" s="8"/>
      <c r="D32" s="8"/>
      <c r="E32" s="8"/>
      <c r="F32" s="9">
        <f>AVERAGE(F3:F31)</f>
        <v>3759004.8620689656</v>
      </c>
      <c r="G32" s="10">
        <f t="shared" ref="G32:J32" si="0">AVERAGE(G3:G31)</f>
        <v>87.070065102565309</v>
      </c>
      <c r="H32" s="10">
        <f t="shared" si="0"/>
        <v>24.12190399604302</v>
      </c>
      <c r="I32" s="10">
        <f>AVERAGE(I3:I31)</f>
        <v>916361.58620689658</v>
      </c>
      <c r="J32" s="10">
        <f t="shared" si="0"/>
        <v>70.802289655172416</v>
      </c>
      <c r="K32" s="10">
        <f t="shared" ref="K32" si="1">AVERAGE(K3:K31)</f>
        <v>38.511586206896546</v>
      </c>
      <c r="L32" s="10"/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9B912-95BB-4418-AB20-2CDB72E757AB}">
  <dimension ref="A1:I7"/>
  <sheetViews>
    <sheetView workbookViewId="0">
      <selection activeCell="F20" sqref="F20"/>
    </sheetView>
  </sheetViews>
  <sheetFormatPr defaultRowHeight="15" x14ac:dyDescent="0.25"/>
  <cols>
    <col min="1" max="1" width="15.140625" style="1" bestFit="1" customWidth="1"/>
    <col min="2" max="2" width="11.5703125" style="1" bestFit="1" customWidth="1"/>
    <col min="3" max="3" width="23" style="1" bestFit="1" customWidth="1"/>
    <col min="4" max="4" width="20" style="1" bestFit="1" customWidth="1"/>
    <col min="5" max="5" width="19.140625" style="1" bestFit="1" customWidth="1"/>
    <col min="6" max="6" width="20" style="1" bestFit="1" customWidth="1"/>
    <col min="7" max="7" width="20.140625" style="1" bestFit="1" customWidth="1"/>
    <col min="8" max="8" width="14.85546875" style="1" bestFit="1" customWidth="1"/>
    <col min="9" max="9" width="18.28515625" style="1" bestFit="1" customWidth="1"/>
  </cols>
  <sheetData>
    <row r="1" spans="1:9" x14ac:dyDescent="0.25">
      <c r="A1" s="1" t="s">
        <v>27</v>
      </c>
    </row>
    <row r="2" spans="1:9" x14ac:dyDescent="0.25">
      <c r="A2" s="1" t="s">
        <v>16</v>
      </c>
      <c r="B2" s="1" t="s">
        <v>2</v>
      </c>
      <c r="C2" s="1" t="s">
        <v>17</v>
      </c>
      <c r="D2" s="1" t="s">
        <v>18</v>
      </c>
      <c r="E2" s="1" t="s">
        <v>22</v>
      </c>
      <c r="F2" s="1" t="s">
        <v>23</v>
      </c>
      <c r="G2" s="1" t="s">
        <v>24</v>
      </c>
      <c r="H2" s="1" t="s">
        <v>25</v>
      </c>
      <c r="I2" s="1" t="s">
        <v>26</v>
      </c>
    </row>
    <row r="3" spans="1:9" x14ac:dyDescent="0.25">
      <c r="A3" s="1" t="s">
        <v>14</v>
      </c>
      <c r="B3" s="3">
        <v>4710930</v>
      </c>
      <c r="C3" s="3">
        <v>477762</v>
      </c>
      <c r="D3" s="6">
        <v>0.10100000000000001</v>
      </c>
      <c r="E3" s="6">
        <v>0.57999999999999996</v>
      </c>
      <c r="F3" s="6">
        <v>3.8199999999999998E-2</v>
      </c>
      <c r="G3" s="6">
        <v>0.1792</v>
      </c>
      <c r="H3" s="6">
        <v>0.2026</v>
      </c>
      <c r="I3" s="6">
        <v>5.0999999999999997E-2</v>
      </c>
    </row>
    <row r="4" spans="1:9" x14ac:dyDescent="0.25">
      <c r="A4" s="1" t="s">
        <v>14</v>
      </c>
      <c r="B4" s="3">
        <v>8094801</v>
      </c>
      <c r="C4" s="3">
        <v>1521140</v>
      </c>
      <c r="D4" s="6">
        <v>0.188</v>
      </c>
      <c r="E4" s="6">
        <v>0.55420000000000003</v>
      </c>
      <c r="F4" s="6">
        <v>3.7400000000000003E-2</v>
      </c>
      <c r="G4" s="6">
        <v>0.19700000000000001</v>
      </c>
      <c r="H4" s="6">
        <v>0.2114</v>
      </c>
      <c r="I4" s="6">
        <v>4.9000000000000002E-2</v>
      </c>
    </row>
    <row r="5" spans="1:9" x14ac:dyDescent="0.25">
      <c r="A5" s="1" t="s">
        <v>10</v>
      </c>
      <c r="B5" s="3">
        <v>5962585</v>
      </c>
      <c r="C5" s="3">
        <v>2299820</v>
      </c>
      <c r="D5" s="6">
        <v>0.38600000000000001</v>
      </c>
      <c r="E5" s="6">
        <v>0.61360000000000003</v>
      </c>
      <c r="F5" s="6">
        <v>3.7499999999999999E-2</v>
      </c>
      <c r="G5" s="6">
        <v>0.16370000000000001</v>
      </c>
      <c r="H5" s="6">
        <v>0.1852</v>
      </c>
      <c r="I5" s="6">
        <v>4.4999999999999998E-2</v>
      </c>
    </row>
    <row r="6" spans="1:9" x14ac:dyDescent="0.25">
      <c r="A6" s="1" t="s">
        <v>11</v>
      </c>
      <c r="B6" s="3">
        <v>5061484</v>
      </c>
      <c r="C6" s="3">
        <v>2377545</v>
      </c>
      <c r="D6" s="6">
        <v>0.47</v>
      </c>
      <c r="E6" s="6">
        <v>0.60940000000000005</v>
      </c>
      <c r="F6" s="6">
        <v>4.07E-2</v>
      </c>
      <c r="G6" s="6">
        <v>0.17899999999999999</v>
      </c>
      <c r="H6" s="6">
        <v>0.1709</v>
      </c>
      <c r="I6" s="6">
        <v>4.2999999999999997E-2</v>
      </c>
    </row>
    <row r="7" spans="1:9" x14ac:dyDescent="0.25">
      <c r="A7" s="1" t="s">
        <v>12</v>
      </c>
      <c r="B7" s="3">
        <v>8059696</v>
      </c>
      <c r="C7" s="3">
        <v>4548635</v>
      </c>
      <c r="D7" s="6">
        <v>0.56399999999999995</v>
      </c>
      <c r="E7" s="6">
        <v>0.60560000000000003</v>
      </c>
      <c r="F7" s="6">
        <v>4.0899999999999999E-2</v>
      </c>
      <c r="G7" s="6">
        <v>0.21190000000000001</v>
      </c>
      <c r="H7" s="6">
        <v>0.1416</v>
      </c>
      <c r="I7" s="6">
        <v>4.80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>Mayo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g, Jin S., Ph.D.</dc:creator>
  <cp:lastModifiedBy>Jang, Jin S., Ph.D.</cp:lastModifiedBy>
  <cp:lastPrinted>2021-04-09T15:34:10Z</cp:lastPrinted>
  <dcterms:created xsi:type="dcterms:W3CDTF">2021-04-09T15:14:22Z</dcterms:created>
  <dcterms:modified xsi:type="dcterms:W3CDTF">2021-09-24T17:10:15Z</dcterms:modified>
</cp:coreProperties>
</file>